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et/Documents/ALF_smallRNA_project/GEB_DRAFTS/Revisions/"/>
    </mc:Choice>
  </mc:AlternateContent>
  <xr:revisionPtr revIDLastSave="0" documentId="8_{2048BBF9-200A-0647-9FE2-DBAF79E2755C}" xr6:coauthVersionLast="40" xr6:coauthVersionMax="40" xr10:uidLastSave="{00000000-0000-0000-0000-000000000000}"/>
  <bookViews>
    <workbookView xWindow="2480" yWindow="3460" windowWidth="23040" windowHeight="12000" xr2:uid="{FD413E45-DCBE-0F43-AB2F-1339B3C2939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0" i="1" l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2" i="1"/>
  <c r="G41" i="1"/>
  <c r="G40" i="1"/>
  <c r="G35" i="1"/>
  <c r="F35" i="1"/>
  <c r="F34" i="1"/>
  <c r="G33" i="1"/>
  <c r="F33" i="1"/>
  <c r="G32" i="1"/>
  <c r="F32" i="1"/>
  <c r="G31" i="1"/>
  <c r="F31" i="1"/>
  <c r="G30" i="1"/>
  <c r="F30" i="1"/>
  <c r="G29" i="1"/>
  <c r="F29" i="1"/>
  <c r="F28" i="1"/>
  <c r="F27" i="1"/>
  <c r="F26" i="1"/>
  <c r="F25" i="1"/>
  <c r="F24" i="1"/>
  <c r="F23" i="1"/>
  <c r="F22" i="1"/>
  <c r="F21" i="1"/>
  <c r="G16" i="1"/>
  <c r="G15" i="1"/>
  <c r="G14" i="1"/>
  <c r="G13" i="1"/>
  <c r="G12" i="1"/>
</calcChain>
</file>

<file path=xl/sharedStrings.xml><?xml version="1.0" encoding="utf-8"?>
<sst xmlns="http://schemas.openxmlformats.org/spreadsheetml/2006/main" count="328" uniqueCount="87">
  <si>
    <t>Supplemental Table 6A:</t>
  </si>
  <si>
    <r>
      <t xml:space="preserve">Differentially expressed tRNA sRNAs identified in the ALF-BAC </t>
    </r>
    <r>
      <rPr>
        <i/>
        <sz val="12"/>
        <color rgb="FF000000"/>
        <rFont val="Calibri"/>
        <family val="2"/>
        <scheme val="minor"/>
      </rPr>
      <t xml:space="preserve">vs. </t>
    </r>
    <r>
      <rPr>
        <sz val="12"/>
        <color rgb="FF000000"/>
        <rFont val="Calibri"/>
        <family val="2"/>
        <scheme val="minor"/>
      </rPr>
      <t>FB-BAC comparison</t>
    </r>
  </si>
  <si>
    <t>tRNA</t>
  </si>
  <si>
    <t>Anticodon</t>
  </si>
  <si>
    <t>RPKM ALF</t>
  </si>
  <si>
    <t>RPKM FB</t>
  </si>
  <si>
    <t>q Value maternal ALF vs  FB</t>
  </si>
  <si>
    <t>Host-plant treatment  sRNA found to be up-regulated</t>
  </si>
  <si>
    <t>Fold difference in RPKM expression (ALF/FB)</t>
  </si>
  <si>
    <r>
      <t xml:space="preserve">Quartile of </t>
    </r>
    <r>
      <rPr>
        <b/>
        <i/>
        <sz val="12"/>
        <color theme="1"/>
        <rFont val="Calibri"/>
        <family val="2"/>
        <scheme val="minor"/>
      </rPr>
      <t xml:space="preserve">Buchnera </t>
    </r>
    <r>
      <rPr>
        <b/>
        <sz val="12"/>
        <color theme="1"/>
        <rFont val="Calibri"/>
        <family val="2"/>
        <scheme val="minor"/>
      </rPr>
      <t>(LSR1)</t>
    </r>
    <r>
      <rPr>
        <b/>
        <i/>
        <sz val="12"/>
        <color theme="1"/>
        <rFont val="Calibri"/>
        <family val="2"/>
        <scheme val="minor"/>
      </rPr>
      <t xml:space="preserve"> e</t>
    </r>
    <r>
      <rPr>
        <b/>
        <sz val="12"/>
        <color theme="1"/>
        <rFont val="Calibri"/>
        <family val="2"/>
        <scheme val="minor"/>
      </rPr>
      <t>xpression</t>
    </r>
    <r>
      <rPr>
        <b/>
        <vertAlign val="superscript"/>
        <sz val="12"/>
        <color theme="1"/>
        <rFont val="Calibri (Body)"/>
      </rPr>
      <t>1</t>
    </r>
  </si>
  <si>
    <t xml:space="preserve">Conserved Antisense tRNA expression1 </t>
  </si>
  <si>
    <t>Differentially expressed in Thairu et al. (2018)</t>
  </si>
  <si>
    <t>Antisense Arg tRNA</t>
  </si>
  <si>
    <t>CCG</t>
  </si>
  <si>
    <t>FB</t>
  </si>
  <si>
    <t>50-74%</t>
  </si>
  <si>
    <t>No</t>
  </si>
  <si>
    <t>Antisense Asn tRNA</t>
  </si>
  <si>
    <t>GTT</t>
  </si>
  <si>
    <t>Yes</t>
  </si>
  <si>
    <t>Antisense Glu tRNA</t>
  </si>
  <si>
    <t>TTC</t>
  </si>
  <si>
    <t>25-49%</t>
  </si>
  <si>
    <t>Antisense His tRNA</t>
  </si>
  <si>
    <t>GTG</t>
  </si>
  <si>
    <t>Antisense Leu tRNA</t>
  </si>
  <si>
    <t>GAG</t>
  </si>
  <si>
    <t>&gt;0-25%</t>
  </si>
  <si>
    <t>TAG</t>
  </si>
  <si>
    <t>Antisense Met tRNA</t>
  </si>
  <si>
    <t>CAT</t>
  </si>
  <si>
    <t>Antisense Pro tRNA</t>
  </si>
  <si>
    <t>TGG</t>
  </si>
  <si>
    <t>Ala tRNA</t>
  </si>
  <si>
    <t>TGC</t>
  </si>
  <si>
    <t>ALF</t>
  </si>
  <si>
    <t>-</t>
  </si>
  <si>
    <t>Gly tRNA</t>
  </si>
  <si>
    <t>TCC</t>
  </si>
  <si>
    <t>lle tRNA</t>
  </si>
  <si>
    <t>0-25%</t>
  </si>
  <si>
    <t>Ser tRNA</t>
  </si>
  <si>
    <t>GCT</t>
  </si>
  <si>
    <t>Thr tRNA</t>
  </si>
  <si>
    <t>TGT</t>
  </si>
  <si>
    <t>Supplemental Table 6B:</t>
  </si>
  <si>
    <r>
      <t xml:space="preserve">Differentially expressed tRNA sRNAs identified in the ALF-EMB </t>
    </r>
    <r>
      <rPr>
        <i/>
        <sz val="12"/>
        <color rgb="FF000000"/>
        <rFont val="Calibri"/>
        <family val="2"/>
        <scheme val="minor"/>
      </rPr>
      <t>vs. FB</t>
    </r>
    <r>
      <rPr>
        <sz val="12"/>
        <color rgb="FF000000"/>
        <rFont val="Calibri"/>
        <family val="2"/>
        <scheme val="minor"/>
      </rPr>
      <t>-EMB comparison</t>
    </r>
  </si>
  <si>
    <t>Antisense Gln tRNA</t>
  </si>
  <si>
    <t>TTG</t>
  </si>
  <si>
    <t xml:space="preserve">Antisense Pro tRNA </t>
  </si>
  <si>
    <t>Ile tRNA</t>
  </si>
  <si>
    <t>GAT</t>
  </si>
  <si>
    <t>75-100%</t>
  </si>
  <si>
    <t>Met tRNA</t>
  </si>
  <si>
    <t>Arg tRNA</t>
  </si>
  <si>
    <t>Supplemental Table 6C:</t>
  </si>
  <si>
    <r>
      <t xml:space="preserve">Differentially expressed tRNA sRNAs identified in the ALF-BAC </t>
    </r>
    <r>
      <rPr>
        <i/>
        <sz val="12"/>
        <color rgb="FF000000"/>
        <rFont val="Calibri"/>
        <family val="2"/>
        <scheme val="minor"/>
      </rPr>
      <t xml:space="preserve">vs. </t>
    </r>
    <r>
      <rPr>
        <sz val="12"/>
        <color rgb="FF000000"/>
        <rFont val="Calibri"/>
        <family val="2"/>
        <scheme val="minor"/>
      </rPr>
      <t>ALF-EMB comparison</t>
    </r>
  </si>
  <si>
    <t>RPKM BAC</t>
  </si>
  <si>
    <t>RPKM EMB</t>
  </si>
  <si>
    <t>q Value maternal bacteriocytes vs  embryo</t>
  </si>
  <si>
    <t>Tissue type  sRNA found to be up-regulated</t>
  </si>
  <si>
    <t>Fold difference in RPKM expression (Embryo/BAC)</t>
  </si>
  <si>
    <r>
      <t>Conserved antisense tRNA expression</t>
    </r>
    <r>
      <rPr>
        <b/>
        <vertAlign val="superscript"/>
        <sz val="12"/>
        <color theme="1"/>
        <rFont val="Calibri (Body)"/>
      </rPr>
      <t xml:space="preserve">1 </t>
    </r>
  </si>
  <si>
    <t>Antisense Glu</t>
  </si>
  <si>
    <t>EMB</t>
  </si>
  <si>
    <t>Antisense Trp</t>
  </si>
  <si>
    <t>CCA</t>
  </si>
  <si>
    <t>Antisense Leu</t>
  </si>
  <si>
    <t>Supplementary Table 6D:</t>
  </si>
  <si>
    <r>
      <t xml:space="preserve">Differentially expressed tRNAs identified in the FB-BAC </t>
    </r>
    <r>
      <rPr>
        <i/>
        <sz val="12"/>
        <color rgb="FF000000"/>
        <rFont val="Calibri"/>
        <family val="2"/>
        <scheme val="minor"/>
      </rPr>
      <t xml:space="preserve">vs. </t>
    </r>
    <r>
      <rPr>
        <sz val="12"/>
        <color rgb="FF000000"/>
        <rFont val="Calibri"/>
        <family val="2"/>
        <scheme val="minor"/>
      </rPr>
      <t>FB-EMB comparison</t>
    </r>
  </si>
  <si>
    <t>Antisense Arg</t>
  </si>
  <si>
    <t>ACG</t>
  </si>
  <si>
    <t>Antisense Asn</t>
  </si>
  <si>
    <t>Antisense Cys</t>
  </si>
  <si>
    <t>GCA</t>
  </si>
  <si>
    <t>Antisense Gln</t>
  </si>
  <si>
    <t>Antisense His</t>
  </si>
  <si>
    <t>TAA</t>
  </si>
  <si>
    <t>Antisense Met</t>
  </si>
  <si>
    <t>Antisense Pro</t>
  </si>
  <si>
    <t>Phe tRNA</t>
  </si>
  <si>
    <t>GAA</t>
  </si>
  <si>
    <t>TGA</t>
  </si>
  <si>
    <t>BAC</t>
  </si>
  <si>
    <t>Val tRNA</t>
  </si>
  <si>
    <t>GAC</t>
  </si>
  <si>
    <t>1 Hansen AK, Moran NA (2012) Altered tRNA characteristics and 3’ maturation in bacterial symbionts with reduced genomes. Nucleic acids research, 40, 7870–8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 wrapText="1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left" wrapText="1"/>
    </xf>
    <xf numFmtId="0" fontId="7" fillId="0" borderId="0" xfId="0" applyFont="1"/>
    <xf numFmtId="0" fontId="0" fillId="0" borderId="0" xfId="0" applyFont="1" applyFill="1" applyBorder="1"/>
    <xf numFmtId="164" fontId="0" fillId="0" borderId="0" xfId="0" applyNumberFormat="1" applyFont="1" applyFill="1" applyBorder="1"/>
    <xf numFmtId="2" fontId="0" fillId="0" borderId="0" xfId="0" applyNumberFormat="1" applyFont="1" applyFill="1" applyBorder="1"/>
    <xf numFmtId="0" fontId="7" fillId="0" borderId="0" xfId="0" applyFont="1" applyBorder="1"/>
    <xf numFmtId="0" fontId="0" fillId="0" borderId="0" xfId="0" applyBorder="1"/>
    <xf numFmtId="0" fontId="7" fillId="0" borderId="2" xfId="0" applyFont="1" applyBorder="1"/>
    <xf numFmtId="0" fontId="0" fillId="0" borderId="2" xfId="0" applyFont="1" applyFill="1" applyBorder="1"/>
    <xf numFmtId="164" fontId="0" fillId="0" borderId="2" xfId="0" applyNumberFormat="1" applyFont="1" applyFill="1" applyBorder="1"/>
    <xf numFmtId="2" fontId="0" fillId="0" borderId="2" xfId="0" applyNumberFormat="1" applyFont="1" applyFill="1" applyBorder="1"/>
    <xf numFmtId="0" fontId="0" fillId="0" borderId="2" xfId="0" applyBorder="1"/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0" fontId="0" fillId="0" borderId="0" xfId="0" applyFont="1" applyFill="1" applyBorder="1" applyAlignment="1">
      <alignment wrapText="1"/>
    </xf>
    <xf numFmtId="0" fontId="0" fillId="0" borderId="1" xfId="0" applyFont="1" applyFill="1" applyBorder="1"/>
    <xf numFmtId="164" fontId="0" fillId="0" borderId="1" xfId="0" applyNumberFormat="1" applyFont="1" applyFill="1" applyBorder="1"/>
    <xf numFmtId="0" fontId="0" fillId="0" borderId="1" xfId="0" applyFont="1" applyFill="1" applyBorder="1" applyAlignment="1">
      <alignment wrapText="1"/>
    </xf>
    <xf numFmtId="2" fontId="0" fillId="0" borderId="1" xfId="0" applyNumberFormat="1" applyFont="1" applyFill="1" applyBorder="1"/>
    <xf numFmtId="0" fontId="0" fillId="0" borderId="1" xfId="0" applyBorder="1"/>
    <xf numFmtId="164" fontId="0" fillId="0" borderId="0" xfId="0" applyNumberFormat="1"/>
    <xf numFmtId="0" fontId="7" fillId="0" borderId="0" xfId="0" applyFont="1" applyFill="1" applyBorder="1"/>
    <xf numFmtId="0" fontId="0" fillId="0" borderId="0" xfId="0" applyFill="1" applyBorder="1"/>
    <xf numFmtId="164" fontId="0" fillId="0" borderId="0" xfId="0" applyNumberFormat="1" applyBorder="1"/>
    <xf numFmtId="2" fontId="0" fillId="0" borderId="0" xfId="0" applyNumberFormat="1" applyFill="1" applyBorder="1"/>
    <xf numFmtId="0" fontId="7" fillId="0" borderId="2" xfId="0" applyFont="1" applyFill="1" applyBorder="1"/>
    <xf numFmtId="0" fontId="0" fillId="0" borderId="2" xfId="0" applyFill="1" applyBorder="1"/>
    <xf numFmtId="164" fontId="0" fillId="0" borderId="2" xfId="0" applyNumberFormat="1" applyFill="1" applyBorder="1"/>
    <xf numFmtId="2" fontId="0" fillId="0" borderId="2" xfId="0" applyNumberFormat="1" applyFill="1" applyBorder="1"/>
    <xf numFmtId="164" fontId="0" fillId="0" borderId="0" xfId="0" applyNumberFormat="1" applyFill="1" applyBorder="1"/>
    <xf numFmtId="0" fontId="7" fillId="2" borderId="3" xfId="0" applyFont="1" applyFill="1" applyBorder="1"/>
    <xf numFmtId="0" fontId="0" fillId="2" borderId="3" xfId="0" applyFill="1" applyBorder="1"/>
    <xf numFmtId="164" fontId="0" fillId="2" borderId="3" xfId="0" applyNumberFormat="1" applyFill="1" applyBorder="1"/>
    <xf numFmtId="2" fontId="0" fillId="2" borderId="3" xfId="0" applyNumberFormat="1" applyFill="1" applyBorder="1"/>
    <xf numFmtId="0" fontId="0" fillId="2" borderId="1" xfId="0" applyFill="1" applyBorder="1"/>
    <xf numFmtId="164" fontId="0" fillId="2" borderId="1" xfId="0" applyNumberFormat="1" applyFill="1" applyBorder="1"/>
    <xf numFmtId="2" fontId="0" fillId="2" borderId="1" xfId="0" applyNumberFormat="1" applyFill="1" applyBorder="1"/>
    <xf numFmtId="0" fontId="2" fillId="0" borderId="0" xfId="0" applyFont="1" applyFill="1" applyBorder="1"/>
    <xf numFmtId="0" fontId="3" fillId="0" borderId="0" xfId="0" applyFont="1" applyFill="1"/>
    <xf numFmtId="0" fontId="3" fillId="0" borderId="0" xfId="0" applyFont="1" applyFill="1" applyAlignment="1">
      <alignment horizontal="left" wrapText="1"/>
    </xf>
    <xf numFmtId="11" fontId="0" fillId="0" borderId="0" xfId="0" applyNumberFormat="1" applyFill="1"/>
    <xf numFmtId="0" fontId="0" fillId="0" borderId="1" xfId="0" applyFill="1" applyBorder="1"/>
    <xf numFmtId="0" fontId="2" fillId="0" borderId="0" xfId="0" applyFont="1" applyFill="1"/>
    <xf numFmtId="0" fontId="3" fillId="0" borderId="0" xfId="0" applyFont="1" applyFill="1" applyAlignment="1">
      <alignment vertical="top"/>
    </xf>
    <xf numFmtId="0" fontId="0" fillId="0" borderId="0" xfId="0" applyFill="1" applyAlignment="1"/>
    <xf numFmtId="0" fontId="0" fillId="0" borderId="4" xfId="0" applyFill="1" applyBorder="1"/>
    <xf numFmtId="164" fontId="0" fillId="0" borderId="1" xfId="0" applyNumberFormat="1" applyFill="1" applyBorder="1"/>
    <xf numFmtId="2" fontId="0" fillId="0" borderId="1" xfId="0" applyNumberFormat="1" applyFill="1" applyBorder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D39F6-FBBF-9C4A-B12B-CD7582C0B6EC}">
  <dimension ref="A1:J66"/>
  <sheetViews>
    <sheetView tabSelected="1" workbookViewId="0">
      <selection sqref="A1:XFD1048576"/>
    </sheetView>
  </sheetViews>
  <sheetFormatPr baseColWidth="10" defaultRowHeight="16"/>
  <cols>
    <col min="1" max="1" width="24.6640625" customWidth="1"/>
    <col min="6" max="6" width="16.1640625" customWidth="1"/>
    <col min="7" max="7" width="14" customWidth="1"/>
    <col min="8" max="8" width="14.1640625" customWidth="1"/>
    <col min="10" max="10" width="16" customWidth="1"/>
  </cols>
  <sheetData>
    <row r="1" spans="1:10">
      <c r="A1" s="1" t="s">
        <v>0</v>
      </c>
      <c r="B1" s="2"/>
      <c r="C1" s="2"/>
      <c r="D1" s="2"/>
    </row>
    <row r="2" spans="1:10" ht="16" customHeight="1">
      <c r="A2" s="3" t="s">
        <v>1</v>
      </c>
      <c r="B2" s="3"/>
      <c r="C2" s="3"/>
      <c r="D2" s="3"/>
      <c r="E2" s="3"/>
    </row>
    <row r="3" spans="1:10" ht="86" thickBot="1">
      <c r="A3" s="4" t="s">
        <v>2</v>
      </c>
      <c r="B3" s="4" t="s">
        <v>3</v>
      </c>
      <c r="C3" s="4" t="s">
        <v>4</v>
      </c>
      <c r="D3" s="4" t="s">
        <v>5</v>
      </c>
      <c r="E3" s="5" t="s">
        <v>6</v>
      </c>
      <c r="F3" s="5" t="s">
        <v>7</v>
      </c>
      <c r="G3" s="5" t="s">
        <v>8</v>
      </c>
      <c r="H3" s="4" t="s">
        <v>9</v>
      </c>
      <c r="I3" s="4" t="s">
        <v>10</v>
      </c>
      <c r="J3" s="4" t="s">
        <v>11</v>
      </c>
    </row>
    <row r="4" spans="1:10">
      <c r="A4" s="6" t="s">
        <v>12</v>
      </c>
      <c r="B4" s="7" t="s">
        <v>13</v>
      </c>
      <c r="C4" s="7">
        <v>2191</v>
      </c>
      <c r="D4" s="7">
        <v>4992</v>
      </c>
      <c r="E4" s="8">
        <v>2.6172476717655402E-4</v>
      </c>
      <c r="F4" s="7" t="s">
        <v>14</v>
      </c>
      <c r="G4" s="9">
        <v>2.2784116841624829</v>
      </c>
      <c r="H4" t="s">
        <v>15</v>
      </c>
      <c r="I4" t="s">
        <v>16</v>
      </c>
      <c r="J4" t="s">
        <v>16</v>
      </c>
    </row>
    <row r="5" spans="1:10">
      <c r="A5" s="6" t="s">
        <v>17</v>
      </c>
      <c r="B5" s="7" t="s">
        <v>18</v>
      </c>
      <c r="C5" s="7">
        <v>9997</v>
      </c>
      <c r="D5" s="7">
        <v>15448</v>
      </c>
      <c r="E5" s="8">
        <v>3.7965438589100099E-2</v>
      </c>
      <c r="F5" s="7" t="s">
        <v>14</v>
      </c>
      <c r="G5" s="9">
        <v>1.5452635790737221</v>
      </c>
      <c r="H5" t="s">
        <v>15</v>
      </c>
      <c r="I5" t="s">
        <v>19</v>
      </c>
      <c r="J5" t="s">
        <v>19</v>
      </c>
    </row>
    <row r="6" spans="1:10">
      <c r="A6" s="6" t="s">
        <v>20</v>
      </c>
      <c r="B6" s="7" t="s">
        <v>21</v>
      </c>
      <c r="C6" s="7">
        <v>1650</v>
      </c>
      <c r="D6" s="7">
        <v>3502</v>
      </c>
      <c r="E6" s="8">
        <v>1.0724599546041199E-3</v>
      </c>
      <c r="F6" s="7" t="s">
        <v>14</v>
      </c>
      <c r="G6" s="9">
        <v>2.1224242424242425</v>
      </c>
      <c r="H6" s="7" t="s">
        <v>22</v>
      </c>
      <c r="I6" t="s">
        <v>19</v>
      </c>
      <c r="J6" t="s">
        <v>16</v>
      </c>
    </row>
    <row r="7" spans="1:10">
      <c r="A7" s="6" t="s">
        <v>23</v>
      </c>
      <c r="B7" s="7" t="s">
        <v>24</v>
      </c>
      <c r="C7" s="7">
        <v>2191</v>
      </c>
      <c r="D7" s="7">
        <v>4992</v>
      </c>
      <c r="E7" s="8">
        <v>2.6172476717655402E-4</v>
      </c>
      <c r="F7" s="7" t="s">
        <v>14</v>
      </c>
      <c r="G7" s="9">
        <v>2.2784116841624829</v>
      </c>
      <c r="H7" t="s">
        <v>15</v>
      </c>
      <c r="I7" t="s">
        <v>19</v>
      </c>
      <c r="J7" t="s">
        <v>19</v>
      </c>
    </row>
    <row r="8" spans="1:10">
      <c r="A8" s="6" t="s">
        <v>25</v>
      </c>
      <c r="B8" s="7" t="s">
        <v>26</v>
      </c>
      <c r="C8" s="7">
        <v>389</v>
      </c>
      <c r="D8" s="7">
        <v>910</v>
      </c>
      <c r="E8" s="8">
        <v>1.65360658248413E-6</v>
      </c>
      <c r="F8" s="7" t="s">
        <v>14</v>
      </c>
      <c r="G8" s="9">
        <v>2.3393316195372749</v>
      </c>
      <c r="H8" t="s">
        <v>27</v>
      </c>
      <c r="I8" t="s">
        <v>16</v>
      </c>
      <c r="J8" t="s">
        <v>16</v>
      </c>
    </row>
    <row r="9" spans="1:10">
      <c r="A9" s="6" t="s">
        <v>25</v>
      </c>
      <c r="B9" s="7" t="s">
        <v>28</v>
      </c>
      <c r="C9" s="7">
        <v>1078</v>
      </c>
      <c r="D9" s="7">
        <v>2186</v>
      </c>
      <c r="E9" s="8">
        <v>6.2512165600398396E-3</v>
      </c>
      <c r="F9" s="7" t="s">
        <v>14</v>
      </c>
      <c r="G9" s="9">
        <v>2.0278293135435992</v>
      </c>
      <c r="H9" s="7" t="s">
        <v>22</v>
      </c>
      <c r="I9" t="s">
        <v>16</v>
      </c>
      <c r="J9" t="s">
        <v>19</v>
      </c>
    </row>
    <row r="10" spans="1:10">
      <c r="A10" s="10" t="s">
        <v>29</v>
      </c>
      <c r="B10" s="7" t="s">
        <v>30</v>
      </c>
      <c r="C10" s="7">
        <v>1078</v>
      </c>
      <c r="D10" s="7">
        <v>2186</v>
      </c>
      <c r="E10" s="8">
        <v>6.2512165600398396E-3</v>
      </c>
      <c r="F10" s="7" t="s">
        <v>14</v>
      </c>
      <c r="G10" s="9">
        <v>2.0278293135435992</v>
      </c>
      <c r="H10" s="7" t="s">
        <v>22</v>
      </c>
      <c r="I10" s="11" t="s">
        <v>19</v>
      </c>
      <c r="J10" s="11" t="s">
        <v>19</v>
      </c>
    </row>
    <row r="11" spans="1:10">
      <c r="A11" s="12" t="s">
        <v>31</v>
      </c>
      <c r="B11" s="13" t="s">
        <v>32</v>
      </c>
      <c r="C11" s="13">
        <v>2191</v>
      </c>
      <c r="D11" s="13">
        <v>4992</v>
      </c>
      <c r="E11" s="14">
        <v>2.6172476717655402E-4</v>
      </c>
      <c r="F11" s="13" t="s">
        <v>14</v>
      </c>
      <c r="G11" s="15">
        <v>2.2784116841624829</v>
      </c>
      <c r="H11" s="16" t="s">
        <v>15</v>
      </c>
      <c r="I11" s="16" t="s">
        <v>16</v>
      </c>
      <c r="J11" s="16" t="s">
        <v>19</v>
      </c>
    </row>
    <row r="12" spans="1:10">
      <c r="A12" s="7" t="s">
        <v>33</v>
      </c>
      <c r="B12" s="7" t="s">
        <v>34</v>
      </c>
      <c r="C12" s="7">
        <v>112075</v>
      </c>
      <c r="D12" s="7">
        <v>542252</v>
      </c>
      <c r="E12" s="8">
        <v>2.3439940624291199E-5</v>
      </c>
      <c r="F12" s="7" t="s">
        <v>35</v>
      </c>
      <c r="G12" s="9">
        <f>D12/C12</f>
        <v>4.8382957840731651</v>
      </c>
      <c r="H12" t="s">
        <v>15</v>
      </c>
      <c r="I12" t="s">
        <v>36</v>
      </c>
      <c r="J12" t="s">
        <v>19</v>
      </c>
    </row>
    <row r="13" spans="1:10">
      <c r="A13" s="17" t="s">
        <v>37</v>
      </c>
      <c r="B13" s="17" t="s">
        <v>38</v>
      </c>
      <c r="C13" s="17">
        <v>42537</v>
      </c>
      <c r="D13" s="17">
        <v>262418</v>
      </c>
      <c r="E13" s="18">
        <v>1.2848615080394101E-12</v>
      </c>
      <c r="F13" s="17" t="s">
        <v>35</v>
      </c>
      <c r="G13" s="19">
        <f>D13/C13</f>
        <v>6.1691703693255286</v>
      </c>
      <c r="H13" t="s">
        <v>15</v>
      </c>
      <c r="I13" t="s">
        <v>36</v>
      </c>
      <c r="J13" t="s">
        <v>19</v>
      </c>
    </row>
    <row r="14" spans="1:10">
      <c r="A14" s="17" t="s">
        <v>39</v>
      </c>
      <c r="B14" s="17" t="s">
        <v>30</v>
      </c>
      <c r="C14" s="17">
        <v>12787</v>
      </c>
      <c r="D14" s="17">
        <v>5504</v>
      </c>
      <c r="E14" s="18">
        <v>9.2937950294255696E-11</v>
      </c>
      <c r="F14" s="17" t="s">
        <v>35</v>
      </c>
      <c r="G14" s="19">
        <f>C14/D14</f>
        <v>2.3232194767441858</v>
      </c>
      <c r="H14" t="s">
        <v>40</v>
      </c>
      <c r="I14" t="s">
        <v>36</v>
      </c>
      <c r="J14" t="s">
        <v>19</v>
      </c>
    </row>
    <row r="15" spans="1:10" ht="17">
      <c r="A15" s="7" t="s">
        <v>41</v>
      </c>
      <c r="B15" s="7" t="s">
        <v>42</v>
      </c>
      <c r="C15" s="7">
        <v>42930</v>
      </c>
      <c r="D15" s="7">
        <v>33422</v>
      </c>
      <c r="E15" s="8">
        <v>4.2370393861897802E-2</v>
      </c>
      <c r="F15" s="20" t="s">
        <v>35</v>
      </c>
      <c r="G15" s="9">
        <f>C15/D15</f>
        <v>1.2844832744898569</v>
      </c>
      <c r="H15" t="s">
        <v>40</v>
      </c>
      <c r="I15" t="s">
        <v>36</v>
      </c>
      <c r="J15" t="s">
        <v>16</v>
      </c>
    </row>
    <row r="16" spans="1:10" ht="18" thickBot="1">
      <c r="A16" s="21" t="s">
        <v>43</v>
      </c>
      <c r="B16" s="21" t="s">
        <v>44</v>
      </c>
      <c r="C16" s="21">
        <v>63672</v>
      </c>
      <c r="D16" s="21">
        <v>310353</v>
      </c>
      <c r="E16" s="22">
        <v>1.8454341338169499E-7</v>
      </c>
      <c r="F16" s="23" t="s">
        <v>14</v>
      </c>
      <c r="G16" s="24">
        <f>C16/D16</f>
        <v>0.20515993078848924</v>
      </c>
      <c r="H16" s="25" t="s">
        <v>15</v>
      </c>
      <c r="I16" s="25" t="s">
        <v>36</v>
      </c>
      <c r="J16" s="25" t="s">
        <v>19</v>
      </c>
    </row>
    <row r="18" spans="1:10">
      <c r="A18" s="1" t="s">
        <v>45</v>
      </c>
      <c r="B18" s="1"/>
      <c r="C18" s="2"/>
      <c r="D18" s="2"/>
      <c r="E18" s="2"/>
      <c r="F18" s="2"/>
      <c r="G18" s="26"/>
    </row>
    <row r="19" spans="1:10" ht="16" customHeight="1">
      <c r="A19" s="3" t="s">
        <v>46</v>
      </c>
      <c r="B19" s="3"/>
      <c r="C19" s="3"/>
      <c r="D19" s="3"/>
      <c r="E19" s="3"/>
      <c r="F19" s="3"/>
      <c r="G19" s="3"/>
    </row>
    <row r="20" spans="1:10" ht="86" thickBot="1">
      <c r="A20" s="4" t="s">
        <v>2</v>
      </c>
      <c r="B20" s="4" t="s">
        <v>3</v>
      </c>
      <c r="C20" s="4" t="s">
        <v>4</v>
      </c>
      <c r="D20" s="4" t="s">
        <v>5</v>
      </c>
      <c r="E20" s="5" t="s">
        <v>6</v>
      </c>
      <c r="F20" s="5" t="s">
        <v>7</v>
      </c>
      <c r="G20" s="5" t="s">
        <v>8</v>
      </c>
      <c r="H20" s="4" t="s">
        <v>9</v>
      </c>
      <c r="I20" s="4" t="s">
        <v>10</v>
      </c>
      <c r="J20" s="4" t="s">
        <v>11</v>
      </c>
    </row>
    <row r="21" spans="1:10">
      <c r="A21" s="27" t="s">
        <v>17</v>
      </c>
      <c r="B21" s="28" t="s">
        <v>18</v>
      </c>
      <c r="C21" s="11">
        <v>14082</v>
      </c>
      <c r="D21" s="11">
        <v>38549</v>
      </c>
      <c r="E21" s="29">
        <v>8.3421058290398795E-2</v>
      </c>
      <c r="F21" s="28" t="str">
        <f t="shared" ref="F21:F35" si="0">IF(C21&gt;D21, "ALF","FB")</f>
        <v>FB</v>
      </c>
      <c r="G21" s="30">
        <v>0.3653013048328102</v>
      </c>
      <c r="H21" t="s">
        <v>15</v>
      </c>
      <c r="I21" t="s">
        <v>19</v>
      </c>
      <c r="J21" t="s">
        <v>19</v>
      </c>
    </row>
    <row r="22" spans="1:10">
      <c r="A22" s="10" t="s">
        <v>47</v>
      </c>
      <c r="B22" s="28" t="s">
        <v>48</v>
      </c>
      <c r="C22" s="11">
        <v>1427</v>
      </c>
      <c r="D22" s="11">
        <v>4070</v>
      </c>
      <c r="E22" s="29">
        <v>2.9590317776315902E-3</v>
      </c>
      <c r="F22" s="28" t="str">
        <f t="shared" si="0"/>
        <v>FB</v>
      </c>
      <c r="G22" s="30">
        <v>0.35061425061425061</v>
      </c>
      <c r="H22" t="s">
        <v>15</v>
      </c>
      <c r="I22" t="s">
        <v>16</v>
      </c>
      <c r="J22" t="s">
        <v>19</v>
      </c>
    </row>
    <row r="23" spans="1:10">
      <c r="A23" s="27" t="s">
        <v>20</v>
      </c>
      <c r="B23" s="28" t="s">
        <v>21</v>
      </c>
      <c r="C23" s="11">
        <v>2389</v>
      </c>
      <c r="D23" s="11">
        <v>6135</v>
      </c>
      <c r="E23" s="29">
        <v>2.7308614257766902E-3</v>
      </c>
      <c r="F23" s="28" t="str">
        <f t="shared" si="0"/>
        <v>FB</v>
      </c>
      <c r="G23" s="30">
        <v>0.3894050529747351</v>
      </c>
      <c r="H23" s="7" t="s">
        <v>22</v>
      </c>
      <c r="I23" t="s">
        <v>19</v>
      </c>
      <c r="J23" t="s">
        <v>16</v>
      </c>
    </row>
    <row r="24" spans="1:10">
      <c r="A24" s="27" t="s">
        <v>23</v>
      </c>
      <c r="B24" s="28" t="s">
        <v>24</v>
      </c>
      <c r="C24" s="11">
        <v>3337</v>
      </c>
      <c r="D24" s="11">
        <v>13634</v>
      </c>
      <c r="E24" s="29">
        <v>2.6793176842948101E-5</v>
      </c>
      <c r="F24" s="28" t="str">
        <f t="shared" si="0"/>
        <v>FB</v>
      </c>
      <c r="G24" s="30">
        <v>0.24475575766466187</v>
      </c>
      <c r="H24" t="s">
        <v>15</v>
      </c>
      <c r="I24" t="s">
        <v>19</v>
      </c>
      <c r="J24" t="s">
        <v>19</v>
      </c>
    </row>
    <row r="25" spans="1:10">
      <c r="A25" s="10" t="s">
        <v>25</v>
      </c>
      <c r="B25" s="28" t="s">
        <v>28</v>
      </c>
      <c r="C25" s="11">
        <v>1572</v>
      </c>
      <c r="D25" s="11">
        <v>5400</v>
      </c>
      <c r="E25" s="29">
        <v>2.3221892584292299E-4</v>
      </c>
      <c r="F25" s="28" t="str">
        <f t="shared" si="0"/>
        <v>FB</v>
      </c>
      <c r="G25" s="30">
        <v>0.2911111111111111</v>
      </c>
      <c r="H25" s="7" t="s">
        <v>22</v>
      </c>
      <c r="I25" t="s">
        <v>16</v>
      </c>
      <c r="J25" t="s">
        <v>19</v>
      </c>
    </row>
    <row r="26" spans="1:10">
      <c r="A26" s="6" t="s">
        <v>25</v>
      </c>
      <c r="B26" s="7" t="s">
        <v>26</v>
      </c>
      <c r="C26">
        <v>578</v>
      </c>
      <c r="D26">
        <v>3750</v>
      </c>
      <c r="E26" s="26">
        <v>1.6531861501348398E-36</v>
      </c>
      <c r="F26" s="28" t="str">
        <f t="shared" si="0"/>
        <v>FB</v>
      </c>
      <c r="G26" s="30">
        <v>0.15413333333333334</v>
      </c>
      <c r="H26" t="s">
        <v>27</v>
      </c>
      <c r="I26" t="s">
        <v>16</v>
      </c>
      <c r="J26" t="s">
        <v>16</v>
      </c>
    </row>
    <row r="27" spans="1:10">
      <c r="A27" s="10" t="s">
        <v>29</v>
      </c>
      <c r="B27" s="28" t="s">
        <v>30</v>
      </c>
      <c r="C27" s="11">
        <v>1572</v>
      </c>
      <c r="D27" s="11">
        <v>5400</v>
      </c>
      <c r="E27" s="29">
        <v>2.3221892584292299E-4</v>
      </c>
      <c r="F27" s="28" t="str">
        <f t="shared" si="0"/>
        <v>FB</v>
      </c>
      <c r="G27" s="30">
        <v>0.2911111111111111</v>
      </c>
      <c r="H27" s="7" t="s">
        <v>22</v>
      </c>
      <c r="I27" t="s">
        <v>19</v>
      </c>
      <c r="J27" t="s">
        <v>19</v>
      </c>
    </row>
    <row r="28" spans="1:10">
      <c r="A28" s="31" t="s">
        <v>49</v>
      </c>
      <c r="B28" s="32" t="s">
        <v>32</v>
      </c>
      <c r="C28" s="32">
        <v>3337</v>
      </c>
      <c r="D28" s="32">
        <v>13634</v>
      </c>
      <c r="E28" s="33">
        <v>2.6793176842948101E-5</v>
      </c>
      <c r="F28" s="32" t="str">
        <f t="shared" si="0"/>
        <v>FB</v>
      </c>
      <c r="G28" s="34">
        <v>0.24475575766466187</v>
      </c>
      <c r="H28" s="16" t="s">
        <v>15</v>
      </c>
      <c r="I28" s="16" t="s">
        <v>16</v>
      </c>
      <c r="J28" s="16" t="s">
        <v>19</v>
      </c>
    </row>
    <row r="29" spans="1:10">
      <c r="A29" s="28" t="s">
        <v>37</v>
      </c>
      <c r="B29" s="17" t="s">
        <v>38</v>
      </c>
      <c r="C29" s="28">
        <v>56074</v>
      </c>
      <c r="D29" s="28">
        <v>390285</v>
      </c>
      <c r="E29" s="35">
        <v>9.72599508495211E-6</v>
      </c>
      <c r="F29" s="28" t="str">
        <f t="shared" si="0"/>
        <v>FB</v>
      </c>
      <c r="G29" s="30">
        <f>C29/D29</f>
        <v>0.14367449427982115</v>
      </c>
      <c r="H29" t="s">
        <v>15</v>
      </c>
      <c r="I29" t="s">
        <v>36</v>
      </c>
      <c r="J29" t="s">
        <v>19</v>
      </c>
    </row>
    <row r="30" spans="1:10">
      <c r="A30" s="28" t="s">
        <v>50</v>
      </c>
      <c r="B30" s="17" t="s">
        <v>51</v>
      </c>
      <c r="C30" s="28">
        <v>683526</v>
      </c>
      <c r="D30" s="28">
        <v>438605</v>
      </c>
      <c r="E30" s="35">
        <v>0.12006484771049999</v>
      </c>
      <c r="F30" s="28" t="str">
        <f t="shared" si="0"/>
        <v>ALF</v>
      </c>
      <c r="G30" s="30">
        <f>C30/D30</f>
        <v>1.5584090468644909</v>
      </c>
      <c r="H30" s="28" t="s">
        <v>52</v>
      </c>
      <c r="I30" s="17" t="s">
        <v>36</v>
      </c>
      <c r="J30" s="17" t="s">
        <v>16</v>
      </c>
    </row>
    <row r="31" spans="1:10">
      <c r="A31" s="28" t="s">
        <v>53</v>
      </c>
      <c r="B31" s="17" t="s">
        <v>30</v>
      </c>
      <c r="C31" s="28">
        <v>27576</v>
      </c>
      <c r="D31" s="28">
        <v>12401</v>
      </c>
      <c r="E31" s="35">
        <v>4.4247914895272699E-6</v>
      </c>
      <c r="F31" s="28" t="str">
        <f t="shared" si="0"/>
        <v>ALF</v>
      </c>
      <c r="G31" s="30">
        <f>C31/D31</f>
        <v>2.2236916377711475</v>
      </c>
      <c r="H31" t="s">
        <v>40</v>
      </c>
      <c r="I31" t="s">
        <v>36</v>
      </c>
      <c r="J31" t="s">
        <v>19</v>
      </c>
    </row>
    <row r="32" spans="1:10">
      <c r="A32" s="28" t="s">
        <v>41</v>
      </c>
      <c r="B32" s="17" t="s">
        <v>42</v>
      </c>
      <c r="C32" s="28">
        <v>38097</v>
      </c>
      <c r="D32" s="28">
        <v>14801</v>
      </c>
      <c r="E32" s="35">
        <v>1.2098796085068799E-4</v>
      </c>
      <c r="F32" s="28" t="str">
        <f t="shared" si="0"/>
        <v>ALF</v>
      </c>
      <c r="G32" s="30">
        <f>C32/D32</f>
        <v>2.5739477062360652</v>
      </c>
      <c r="H32" t="s">
        <v>40</v>
      </c>
      <c r="I32" t="s">
        <v>36</v>
      </c>
      <c r="J32" t="s">
        <v>16</v>
      </c>
    </row>
    <row r="33" spans="1:10">
      <c r="A33" s="28" t="s">
        <v>43</v>
      </c>
      <c r="B33" s="17" t="s">
        <v>44</v>
      </c>
      <c r="C33" s="28">
        <v>94898</v>
      </c>
      <c r="D33" s="28">
        <v>357307</v>
      </c>
      <c r="E33" s="35">
        <v>3.5160163240443597E-2</v>
      </c>
      <c r="F33" s="28" t="str">
        <f t="shared" si="0"/>
        <v>FB</v>
      </c>
      <c r="G33" s="30">
        <f>C33/D33</f>
        <v>0.26559233376340236</v>
      </c>
      <c r="H33" t="s">
        <v>15</v>
      </c>
      <c r="I33" t="s">
        <v>36</v>
      </c>
      <c r="J33" t="s">
        <v>19</v>
      </c>
    </row>
    <row r="34" spans="1:10">
      <c r="A34" s="36" t="s">
        <v>12</v>
      </c>
      <c r="B34" s="37" t="s">
        <v>13</v>
      </c>
      <c r="C34" s="37">
        <v>3337</v>
      </c>
      <c r="D34" s="37">
        <v>13634</v>
      </c>
      <c r="E34" s="38">
        <v>2.6793176842948101E-5</v>
      </c>
      <c r="F34" s="37" t="str">
        <f t="shared" si="0"/>
        <v>FB</v>
      </c>
      <c r="G34" s="39">
        <v>0.24475575766466187</v>
      </c>
      <c r="H34" s="37" t="s">
        <v>15</v>
      </c>
      <c r="I34" s="37" t="s">
        <v>16</v>
      </c>
      <c r="J34" s="37" t="s">
        <v>16</v>
      </c>
    </row>
    <row r="35" spans="1:10" ht="17" thickBot="1">
      <c r="A35" s="40" t="s">
        <v>54</v>
      </c>
      <c r="B35" s="40" t="s">
        <v>13</v>
      </c>
      <c r="C35" s="40">
        <v>114253</v>
      </c>
      <c r="D35" s="40">
        <v>63512</v>
      </c>
      <c r="E35" s="41">
        <v>7.8975786200053702E-2</v>
      </c>
      <c r="F35" s="40" t="str">
        <f t="shared" si="0"/>
        <v>ALF</v>
      </c>
      <c r="G35" s="42">
        <f>C35/D35</f>
        <v>1.7989198891548055</v>
      </c>
      <c r="H35" s="40" t="s">
        <v>15</v>
      </c>
      <c r="I35" s="40" t="s">
        <v>36</v>
      </c>
      <c r="J35" s="40" t="s">
        <v>16</v>
      </c>
    </row>
    <row r="37" spans="1:10" s="17" customFormat="1">
      <c r="A37" s="43" t="s">
        <v>55</v>
      </c>
      <c r="B37" s="44"/>
    </row>
    <row r="38" spans="1:10" s="17" customFormat="1" ht="16" customHeight="1">
      <c r="A38" s="45" t="s">
        <v>56</v>
      </c>
      <c r="B38" s="45"/>
      <c r="C38" s="45"/>
      <c r="D38" s="45"/>
      <c r="E38" s="45"/>
    </row>
    <row r="39" spans="1:10" s="17" customFormat="1" ht="86" thickBot="1">
      <c r="A39" s="4" t="s">
        <v>2</v>
      </c>
      <c r="B39" s="4" t="s">
        <v>3</v>
      </c>
      <c r="C39" s="4" t="s">
        <v>57</v>
      </c>
      <c r="D39" s="4" t="s">
        <v>58</v>
      </c>
      <c r="E39" s="5" t="s">
        <v>59</v>
      </c>
      <c r="F39" s="5" t="s">
        <v>60</v>
      </c>
      <c r="G39" s="5" t="s">
        <v>61</v>
      </c>
      <c r="H39" s="4" t="s">
        <v>9</v>
      </c>
      <c r="I39" s="4" t="s">
        <v>62</v>
      </c>
      <c r="J39" s="4" t="s">
        <v>11</v>
      </c>
    </row>
    <row r="40" spans="1:10" s="17" customFormat="1">
      <c r="A40" s="17" t="s">
        <v>63</v>
      </c>
      <c r="B40" s="28" t="s">
        <v>21</v>
      </c>
      <c r="C40" s="17">
        <v>1371</v>
      </c>
      <c r="D40" s="17">
        <v>3310</v>
      </c>
      <c r="E40" s="46">
        <v>5.69445238330336E-5</v>
      </c>
      <c r="F40" s="17" t="s">
        <v>64</v>
      </c>
      <c r="G40" s="17">
        <f>D40/C40</f>
        <v>2.4142961342086067</v>
      </c>
      <c r="H40" s="17" t="s">
        <v>27</v>
      </c>
      <c r="I40" s="17" t="s">
        <v>19</v>
      </c>
      <c r="J40" s="17" t="s">
        <v>16</v>
      </c>
    </row>
    <row r="41" spans="1:10" s="17" customFormat="1">
      <c r="A41" s="28" t="s">
        <v>65</v>
      </c>
      <c r="B41" s="28" t="s">
        <v>66</v>
      </c>
      <c r="C41" s="17">
        <v>1362</v>
      </c>
      <c r="D41" s="17">
        <v>2956</v>
      </c>
      <c r="E41" s="17">
        <v>2.62948406527925E-3</v>
      </c>
      <c r="F41" s="17" t="s">
        <v>64</v>
      </c>
      <c r="G41" s="17">
        <f>D41/C41</f>
        <v>2.1703377386196769</v>
      </c>
      <c r="H41" s="7" t="s">
        <v>22</v>
      </c>
      <c r="I41" s="28" t="s">
        <v>16</v>
      </c>
      <c r="J41" s="28" t="s">
        <v>16</v>
      </c>
    </row>
    <row r="42" spans="1:10" s="17" customFormat="1" ht="17" thickBot="1">
      <c r="A42" s="47" t="s">
        <v>67</v>
      </c>
      <c r="B42" s="47" t="s">
        <v>26</v>
      </c>
      <c r="C42" s="47">
        <v>726</v>
      </c>
      <c r="D42" s="47">
        <v>1209</v>
      </c>
      <c r="E42" s="47">
        <v>4.6523202812171604E-3</v>
      </c>
      <c r="F42" s="47" t="s">
        <v>64</v>
      </c>
      <c r="G42" s="47">
        <f>D42/C42</f>
        <v>1.665289256198347</v>
      </c>
      <c r="H42" s="47" t="s">
        <v>27</v>
      </c>
      <c r="I42" s="47" t="s">
        <v>16</v>
      </c>
      <c r="J42" s="47" t="s">
        <v>16</v>
      </c>
    </row>
    <row r="44" spans="1:10" s="17" customFormat="1">
      <c r="A44" s="48" t="s">
        <v>68</v>
      </c>
      <c r="B44" s="44"/>
    </row>
    <row r="45" spans="1:10" s="17" customFormat="1" ht="22" customHeight="1">
      <c r="A45" s="49" t="s">
        <v>69</v>
      </c>
      <c r="B45" s="49"/>
      <c r="C45" s="49"/>
      <c r="D45" s="50"/>
    </row>
    <row r="46" spans="1:10" s="17" customFormat="1" ht="86" thickBot="1">
      <c r="A46" s="4" t="s">
        <v>2</v>
      </c>
      <c r="B46" s="4" t="s">
        <v>3</v>
      </c>
      <c r="C46" s="4" t="s">
        <v>57</v>
      </c>
      <c r="D46" s="4" t="s">
        <v>58</v>
      </c>
      <c r="E46" s="5" t="s">
        <v>59</v>
      </c>
      <c r="F46" s="5" t="s">
        <v>60</v>
      </c>
      <c r="G46" s="5" t="s">
        <v>61</v>
      </c>
      <c r="H46" s="4" t="s">
        <v>9</v>
      </c>
      <c r="I46" s="4" t="s">
        <v>62</v>
      </c>
      <c r="J46" s="4" t="s">
        <v>11</v>
      </c>
    </row>
    <row r="47" spans="1:10" s="17" customFormat="1">
      <c r="A47" s="51" t="s">
        <v>70</v>
      </c>
      <c r="B47" s="51" t="s">
        <v>71</v>
      </c>
      <c r="C47" s="17">
        <v>1536</v>
      </c>
      <c r="D47" s="28">
        <v>3576</v>
      </c>
      <c r="E47" s="35">
        <v>2.24455004702259E-11</v>
      </c>
      <c r="F47" s="28" t="s">
        <v>64</v>
      </c>
      <c r="G47" s="30">
        <f t="shared" ref="G47:G60" si="1">D47/C47</f>
        <v>2.328125</v>
      </c>
      <c r="H47" s="17" t="s">
        <v>15</v>
      </c>
      <c r="I47" s="17" t="s">
        <v>16</v>
      </c>
      <c r="J47" s="17" t="s">
        <v>16</v>
      </c>
    </row>
    <row r="48" spans="1:10" s="17" customFormat="1">
      <c r="A48" s="17" t="s">
        <v>70</v>
      </c>
      <c r="B48" s="28" t="s">
        <v>13</v>
      </c>
      <c r="C48" s="17">
        <v>4964</v>
      </c>
      <c r="D48" s="28">
        <v>13634</v>
      </c>
      <c r="E48" s="35">
        <v>1.43543885036854E-2</v>
      </c>
      <c r="F48" s="28" t="s">
        <v>64</v>
      </c>
      <c r="G48" s="30">
        <f t="shared" si="1"/>
        <v>2.7465753424657535</v>
      </c>
      <c r="H48" s="28" t="s">
        <v>15</v>
      </c>
      <c r="I48" s="28" t="s">
        <v>16</v>
      </c>
      <c r="J48" s="28" t="s">
        <v>16</v>
      </c>
    </row>
    <row r="49" spans="1:10" s="17" customFormat="1">
      <c r="A49" s="28" t="s">
        <v>72</v>
      </c>
      <c r="B49" s="28" t="s">
        <v>18</v>
      </c>
      <c r="C49" s="17">
        <v>14942</v>
      </c>
      <c r="D49" s="28">
        <v>38982</v>
      </c>
      <c r="E49" s="35">
        <v>1.8615519304074998E-2</v>
      </c>
      <c r="F49" s="28" t="s">
        <v>64</v>
      </c>
      <c r="G49" s="30">
        <f t="shared" si="1"/>
        <v>2.6088876991031991</v>
      </c>
      <c r="H49" s="17" t="s">
        <v>15</v>
      </c>
      <c r="I49" s="17" t="s">
        <v>19</v>
      </c>
      <c r="J49" s="17" t="s">
        <v>19</v>
      </c>
    </row>
    <row r="50" spans="1:10" s="17" customFormat="1">
      <c r="A50" s="28" t="s">
        <v>73</v>
      </c>
      <c r="B50" s="28" t="s">
        <v>74</v>
      </c>
      <c r="C50" s="28">
        <v>6950</v>
      </c>
      <c r="D50" s="28">
        <v>16553</v>
      </c>
      <c r="E50" s="35">
        <v>4.00690286079197E-2</v>
      </c>
      <c r="F50" s="28" t="s">
        <v>64</v>
      </c>
      <c r="G50" s="30">
        <f t="shared" si="1"/>
        <v>2.3817266187050361</v>
      </c>
      <c r="H50" s="7" t="s">
        <v>22</v>
      </c>
      <c r="I50" s="28" t="s">
        <v>16</v>
      </c>
      <c r="J50" s="28" t="s">
        <v>16</v>
      </c>
    </row>
    <row r="51" spans="1:10" s="17" customFormat="1">
      <c r="A51" s="17" t="s">
        <v>75</v>
      </c>
      <c r="B51" s="28" t="s">
        <v>48</v>
      </c>
      <c r="C51" s="17">
        <v>1459</v>
      </c>
      <c r="D51" s="28">
        <v>4070</v>
      </c>
      <c r="E51" s="35">
        <v>2.38967528769667E-19</v>
      </c>
      <c r="F51" s="28" t="s">
        <v>64</v>
      </c>
      <c r="G51" s="30">
        <f t="shared" si="1"/>
        <v>2.7895819054146678</v>
      </c>
      <c r="H51" s="17" t="s">
        <v>15</v>
      </c>
      <c r="I51" s="17" t="s">
        <v>16</v>
      </c>
      <c r="J51" s="17" t="s">
        <v>19</v>
      </c>
    </row>
    <row r="52" spans="1:10" s="17" customFormat="1">
      <c r="A52" s="17" t="s">
        <v>63</v>
      </c>
      <c r="B52" s="28" t="s">
        <v>21</v>
      </c>
      <c r="C52" s="17">
        <v>2221</v>
      </c>
      <c r="D52" s="28">
        <v>6563</v>
      </c>
      <c r="E52" s="35">
        <v>1.1969765035523201E-25</v>
      </c>
      <c r="F52" s="28" t="s">
        <v>64</v>
      </c>
      <c r="G52" s="30">
        <f t="shared" si="1"/>
        <v>2.954975236380009</v>
      </c>
      <c r="H52" s="17" t="s">
        <v>27</v>
      </c>
      <c r="I52" s="17" t="s">
        <v>19</v>
      </c>
      <c r="J52" s="17" t="s">
        <v>16</v>
      </c>
    </row>
    <row r="53" spans="1:10" s="17" customFormat="1">
      <c r="A53" s="17" t="s">
        <v>76</v>
      </c>
      <c r="B53" s="28" t="s">
        <v>24</v>
      </c>
      <c r="C53" s="17">
        <v>4964</v>
      </c>
      <c r="D53" s="28">
        <v>13634</v>
      </c>
      <c r="E53" s="35">
        <v>1.43543885036854E-2</v>
      </c>
      <c r="F53" s="28" t="s">
        <v>64</v>
      </c>
      <c r="G53" s="30">
        <f t="shared" si="1"/>
        <v>2.7465753424657535</v>
      </c>
      <c r="H53" s="28" t="s">
        <v>15</v>
      </c>
      <c r="I53" s="28" t="s">
        <v>19</v>
      </c>
      <c r="J53" s="28" t="s">
        <v>19</v>
      </c>
    </row>
    <row r="54" spans="1:10" s="17" customFormat="1">
      <c r="A54" s="17" t="s">
        <v>67</v>
      </c>
      <c r="B54" s="28" t="s">
        <v>77</v>
      </c>
      <c r="C54" s="17">
        <v>6950</v>
      </c>
      <c r="D54" s="28">
        <v>16553</v>
      </c>
      <c r="E54" s="35">
        <v>4.00690286079197E-2</v>
      </c>
      <c r="F54" s="28" t="s">
        <v>64</v>
      </c>
      <c r="G54" s="30">
        <f t="shared" si="1"/>
        <v>2.3817266187050361</v>
      </c>
      <c r="H54" s="17" t="s">
        <v>15</v>
      </c>
      <c r="I54" s="17" t="s">
        <v>16</v>
      </c>
      <c r="J54" s="17" t="s">
        <v>19</v>
      </c>
    </row>
    <row r="55" spans="1:10" s="17" customFormat="1">
      <c r="A55" s="17" t="s">
        <v>67</v>
      </c>
      <c r="B55" s="28" t="s">
        <v>28</v>
      </c>
      <c r="C55" s="17">
        <v>2166</v>
      </c>
      <c r="D55" s="28">
        <v>5374</v>
      </c>
      <c r="E55" s="35">
        <v>7.4403558963148201E-11</v>
      </c>
      <c r="F55" s="28" t="s">
        <v>64</v>
      </c>
      <c r="G55" s="30">
        <f t="shared" si="1"/>
        <v>2.4810710987996307</v>
      </c>
      <c r="H55" s="7" t="s">
        <v>22</v>
      </c>
      <c r="I55" s="17" t="s">
        <v>16</v>
      </c>
      <c r="J55" s="17" t="s">
        <v>19</v>
      </c>
    </row>
    <row r="56" spans="1:10" s="17" customFormat="1">
      <c r="A56" s="17" t="s">
        <v>67</v>
      </c>
      <c r="B56" s="28" t="s">
        <v>26</v>
      </c>
      <c r="C56" s="17">
        <v>774</v>
      </c>
      <c r="D56" s="28">
        <v>3750</v>
      </c>
      <c r="E56" s="35">
        <v>8.1633488312153997E-94</v>
      </c>
      <c r="F56" s="28" t="s">
        <v>64</v>
      </c>
      <c r="G56" s="30">
        <f t="shared" si="1"/>
        <v>4.8449612403100772</v>
      </c>
      <c r="H56" s="17" t="s">
        <v>27</v>
      </c>
      <c r="I56" s="17" t="s">
        <v>16</v>
      </c>
      <c r="J56" s="17" t="s">
        <v>16</v>
      </c>
    </row>
    <row r="57" spans="1:10" s="17" customFormat="1">
      <c r="A57" s="17" t="s">
        <v>78</v>
      </c>
      <c r="B57" s="28" t="s">
        <v>30</v>
      </c>
      <c r="C57" s="17">
        <v>2166</v>
      </c>
      <c r="D57" s="28">
        <v>5374</v>
      </c>
      <c r="E57" s="35">
        <v>7.4403558963148201E-11</v>
      </c>
      <c r="F57" s="28" t="s">
        <v>64</v>
      </c>
      <c r="G57" s="30">
        <f t="shared" si="1"/>
        <v>2.4810710987996307</v>
      </c>
      <c r="H57" s="7" t="s">
        <v>22</v>
      </c>
      <c r="I57" s="17" t="s">
        <v>19</v>
      </c>
      <c r="J57" s="17" t="s">
        <v>19</v>
      </c>
    </row>
    <row r="58" spans="1:10" s="17" customFormat="1">
      <c r="A58" s="17" t="s">
        <v>78</v>
      </c>
      <c r="B58" s="28" t="s">
        <v>30</v>
      </c>
      <c r="C58" s="17">
        <v>25990</v>
      </c>
      <c r="D58" s="28">
        <v>72401</v>
      </c>
      <c r="E58" s="35">
        <v>1.82225057288938E-5</v>
      </c>
      <c r="F58" s="28" t="s">
        <v>64</v>
      </c>
      <c r="G58" s="30">
        <f t="shared" si="1"/>
        <v>2.7857252789534437</v>
      </c>
      <c r="H58" s="7" t="s">
        <v>52</v>
      </c>
      <c r="I58" s="17" t="s">
        <v>16</v>
      </c>
      <c r="J58" s="17" t="s">
        <v>19</v>
      </c>
    </row>
    <row r="59" spans="1:10" s="17" customFormat="1">
      <c r="A59" s="17" t="s">
        <v>79</v>
      </c>
      <c r="B59" s="28" t="s">
        <v>32</v>
      </c>
      <c r="C59" s="17">
        <v>4964</v>
      </c>
      <c r="D59" s="28">
        <v>13634</v>
      </c>
      <c r="E59" s="35">
        <v>1.43543885036854E-2</v>
      </c>
      <c r="F59" s="28" t="s">
        <v>64</v>
      </c>
      <c r="G59" s="30">
        <f t="shared" si="1"/>
        <v>2.7465753424657535</v>
      </c>
      <c r="H59" s="28" t="s">
        <v>15</v>
      </c>
      <c r="I59" s="28" t="s">
        <v>16</v>
      </c>
      <c r="J59" s="28" t="s">
        <v>19</v>
      </c>
    </row>
    <row r="60" spans="1:10" s="17" customFormat="1">
      <c r="A60" s="32" t="s">
        <v>65</v>
      </c>
      <c r="B60" s="32" t="s">
        <v>66</v>
      </c>
      <c r="C60" s="32">
        <v>1531</v>
      </c>
      <c r="D60" s="32">
        <v>3582</v>
      </c>
      <c r="E60" s="33">
        <v>5.0602029501575599E-14</v>
      </c>
      <c r="F60" s="32" t="s">
        <v>64</v>
      </c>
      <c r="G60" s="34">
        <f t="shared" si="1"/>
        <v>2.3396472893533637</v>
      </c>
      <c r="H60" s="13" t="s">
        <v>22</v>
      </c>
      <c r="I60" s="32" t="s">
        <v>16</v>
      </c>
      <c r="J60" s="32" t="s">
        <v>16</v>
      </c>
    </row>
    <row r="61" spans="1:10" s="17" customFormat="1">
      <c r="A61" s="28" t="s">
        <v>39</v>
      </c>
      <c r="B61" s="28" t="s">
        <v>30</v>
      </c>
      <c r="C61" s="28">
        <v>5504</v>
      </c>
      <c r="D61" s="28">
        <v>12401</v>
      </c>
      <c r="E61" s="35">
        <v>6.6582752356791898E-8</v>
      </c>
      <c r="F61" s="28" t="s">
        <v>64</v>
      </c>
      <c r="G61" s="30">
        <v>2.2530886627906979</v>
      </c>
      <c r="H61" s="17" t="s">
        <v>40</v>
      </c>
      <c r="I61" s="17" t="s">
        <v>36</v>
      </c>
      <c r="J61" s="17" t="s">
        <v>19</v>
      </c>
    </row>
    <row r="62" spans="1:10" s="17" customFormat="1">
      <c r="A62" s="28" t="s">
        <v>80</v>
      </c>
      <c r="B62" s="28" t="s">
        <v>81</v>
      </c>
      <c r="C62" s="28">
        <v>46211</v>
      </c>
      <c r="D62" s="28">
        <v>114498</v>
      </c>
      <c r="E62" s="35">
        <v>8.3111085938143101E-5</v>
      </c>
      <c r="F62" s="28" t="s">
        <v>64</v>
      </c>
      <c r="G62" s="30">
        <v>2.4777217545606023</v>
      </c>
      <c r="H62" s="7" t="s">
        <v>22</v>
      </c>
      <c r="I62" s="17" t="s">
        <v>36</v>
      </c>
      <c r="J62" s="17" t="s">
        <v>19</v>
      </c>
    </row>
    <row r="63" spans="1:10" s="17" customFormat="1">
      <c r="A63" s="28" t="s">
        <v>41</v>
      </c>
      <c r="B63" s="28" t="s">
        <v>82</v>
      </c>
      <c r="C63" s="28">
        <v>33422</v>
      </c>
      <c r="D63" s="28">
        <v>14801</v>
      </c>
      <c r="E63" s="35">
        <v>1.0384776057458401E-3</v>
      </c>
      <c r="F63" s="28" t="s">
        <v>83</v>
      </c>
      <c r="G63" s="30">
        <v>0.44285201364370774</v>
      </c>
      <c r="H63" s="28" t="s">
        <v>40</v>
      </c>
      <c r="I63" s="28" t="s">
        <v>36</v>
      </c>
      <c r="J63" s="28" t="s">
        <v>16</v>
      </c>
    </row>
    <row r="64" spans="1:10" s="17" customFormat="1" ht="17" thickBot="1">
      <c r="A64" s="47" t="s">
        <v>84</v>
      </c>
      <c r="B64" s="47" t="s">
        <v>85</v>
      </c>
      <c r="C64" s="47">
        <v>8410</v>
      </c>
      <c r="D64" s="47">
        <v>15926</v>
      </c>
      <c r="E64" s="52">
        <v>5.2318485214265997E-3</v>
      </c>
      <c r="F64" s="47" t="s">
        <v>64</v>
      </c>
      <c r="G64" s="53">
        <v>1.8936979785969084</v>
      </c>
      <c r="H64" s="21" t="s">
        <v>22</v>
      </c>
      <c r="I64" s="47" t="s">
        <v>36</v>
      </c>
      <c r="J64" s="47" t="s">
        <v>19</v>
      </c>
    </row>
    <row r="65" spans="1:8" s="17" customFormat="1">
      <c r="D65" s="28"/>
      <c r="E65" s="28"/>
      <c r="F65" s="28"/>
      <c r="G65" s="28"/>
      <c r="H65" s="28"/>
    </row>
    <row r="66" spans="1:8" s="17" customFormat="1">
      <c r="A66" s="54" t="s">
        <v>86</v>
      </c>
      <c r="D66" s="28"/>
      <c r="E66" s="28"/>
      <c r="F66" s="28"/>
      <c r="G66" s="28"/>
      <c r="H66" s="28"/>
    </row>
  </sheetData>
  <mergeCells count="3">
    <mergeCell ref="A2:E2"/>
    <mergeCell ref="A19:G19"/>
    <mergeCell ref="A38:E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ru, Margaret Wanjiku</dc:creator>
  <cp:lastModifiedBy>Thairu, Margaret Wanjiku</cp:lastModifiedBy>
  <dcterms:created xsi:type="dcterms:W3CDTF">2019-10-08T18:47:12Z</dcterms:created>
  <dcterms:modified xsi:type="dcterms:W3CDTF">2019-10-08T18:47:34Z</dcterms:modified>
</cp:coreProperties>
</file>